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J:\Publication on the way\SHIVLING DATA\"/>
    </mc:Choice>
  </mc:AlternateContent>
  <xr:revisionPtr revIDLastSave="0" documentId="13_ncr:1_{E2F20DB5-FDF6-4BEC-BA97-79B35E224BA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1" l="1"/>
  <c r="P25" i="1"/>
  <c r="Q25" i="1"/>
  <c r="R25" i="1"/>
  <c r="S25" i="1"/>
  <c r="T25" i="1"/>
  <c r="U25" i="1"/>
  <c r="V25" i="1"/>
  <c r="W25" i="1"/>
  <c r="N25" i="1"/>
  <c r="C25" i="1"/>
  <c r="D25" i="1"/>
  <c r="E25" i="1"/>
  <c r="F25" i="1"/>
  <c r="G25" i="1"/>
  <c r="H25" i="1"/>
  <c r="I25" i="1"/>
  <c r="J25" i="1"/>
  <c r="K25" i="1"/>
  <c r="B25" i="1"/>
  <c r="O12" i="1"/>
  <c r="P12" i="1"/>
  <c r="Q12" i="1"/>
  <c r="R12" i="1"/>
  <c r="S12" i="1"/>
  <c r="T12" i="1"/>
  <c r="U12" i="1"/>
  <c r="V12" i="1"/>
  <c r="W12" i="1"/>
  <c r="N12" i="1"/>
  <c r="C12" i="1"/>
  <c r="D12" i="1"/>
  <c r="E12" i="1"/>
  <c r="F12" i="1"/>
  <c r="G12" i="1"/>
  <c r="H12" i="1"/>
  <c r="I12" i="1"/>
  <c r="J12" i="1"/>
  <c r="K12" i="1"/>
  <c r="B12" i="1"/>
  <c r="V24" i="1"/>
  <c r="W24" i="1"/>
  <c r="U24" i="1"/>
  <c r="T24" i="1"/>
  <c r="S24" i="1"/>
  <c r="R24" i="1"/>
  <c r="Q24" i="1"/>
  <c r="P24" i="1"/>
  <c r="O24" i="1"/>
  <c r="N24" i="1"/>
  <c r="K24" i="1"/>
  <c r="J24" i="1"/>
  <c r="I24" i="1"/>
  <c r="H24" i="1"/>
  <c r="G24" i="1"/>
  <c r="F24" i="1"/>
  <c r="E24" i="1"/>
  <c r="D24" i="1"/>
  <c r="C24" i="1"/>
  <c r="B24" i="1"/>
  <c r="W11" i="1"/>
  <c r="V11" i="1"/>
  <c r="U11" i="1"/>
  <c r="T11" i="1"/>
  <c r="S11" i="1"/>
  <c r="R11" i="1"/>
  <c r="Q11" i="1"/>
  <c r="P11" i="1"/>
  <c r="O11" i="1"/>
  <c r="N11" i="1"/>
  <c r="K11" i="1"/>
  <c r="J11" i="1"/>
  <c r="I11" i="1"/>
  <c r="H11" i="1"/>
  <c r="G11" i="1"/>
  <c r="F11" i="1"/>
  <c r="E11" i="1"/>
  <c r="D11" i="1"/>
  <c r="C11" i="1"/>
  <c r="B11" i="1"/>
  <c r="W23" i="1"/>
  <c r="V23" i="1"/>
  <c r="U23" i="1"/>
  <c r="T23" i="1"/>
  <c r="S23" i="1"/>
  <c r="R23" i="1"/>
  <c r="Q23" i="1"/>
  <c r="P23" i="1"/>
  <c r="O23" i="1"/>
  <c r="N23" i="1"/>
  <c r="K23" i="1"/>
  <c r="J23" i="1"/>
  <c r="I23" i="1"/>
  <c r="H23" i="1"/>
  <c r="G23" i="1"/>
  <c r="F23" i="1"/>
  <c r="E23" i="1"/>
  <c r="D23" i="1"/>
  <c r="C23" i="1"/>
  <c r="B23" i="1"/>
  <c r="W10" i="1"/>
  <c r="V10" i="1"/>
  <c r="U10" i="1"/>
  <c r="T10" i="1"/>
  <c r="S10" i="1"/>
  <c r="R10" i="1"/>
  <c r="Q10" i="1"/>
  <c r="P10" i="1"/>
  <c r="O10" i="1"/>
  <c r="N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60" uniqueCount="17">
  <si>
    <t>SAMPLE</t>
  </si>
  <si>
    <t>M. VCL(MIC.M/SEC)</t>
  </si>
  <si>
    <t>M.VAP</t>
  </si>
  <si>
    <t>M.VSL</t>
  </si>
  <si>
    <t>M.LIN</t>
  </si>
  <si>
    <t>M.STR</t>
  </si>
  <si>
    <t>M.WOB</t>
  </si>
  <si>
    <t>M.BCF</t>
  </si>
  <si>
    <t>M. max ALH</t>
  </si>
  <si>
    <t>M.DNC</t>
  </si>
  <si>
    <t>M.DNM</t>
  </si>
  <si>
    <t>CONTROL</t>
  </si>
  <si>
    <t>PBS</t>
  </si>
  <si>
    <t>400S</t>
  </si>
  <si>
    <t>450S</t>
  </si>
  <si>
    <t>S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K25"/>
  <sheetViews>
    <sheetView tabSelected="1" zoomScale="92" zoomScaleNormal="92" workbookViewId="0">
      <selection activeCell="N27" sqref="N27"/>
    </sheetView>
  </sheetViews>
  <sheetFormatPr defaultRowHeight="14.5" x14ac:dyDescent="0.35"/>
  <sheetData>
    <row r="2" spans="1:3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0</v>
      </c>
    </row>
    <row r="3" spans="1:37" x14ac:dyDescent="0.35">
      <c r="A3" t="s">
        <v>11</v>
      </c>
      <c r="B3">
        <v>92.7</v>
      </c>
      <c r="C3">
        <v>50</v>
      </c>
      <c r="D3">
        <v>48.2</v>
      </c>
      <c r="E3">
        <v>49.8</v>
      </c>
      <c r="F3">
        <v>96</v>
      </c>
      <c r="G3">
        <v>51.7</v>
      </c>
      <c r="H3">
        <v>12.4</v>
      </c>
      <c r="I3">
        <v>3.3</v>
      </c>
      <c r="J3">
        <v>256.2</v>
      </c>
      <c r="K3">
        <v>5.9</v>
      </c>
      <c r="M3" t="s">
        <v>12</v>
      </c>
      <c r="N3">
        <v>102.6</v>
      </c>
      <c r="O3">
        <v>39</v>
      </c>
      <c r="P3">
        <v>34.299999999999997</v>
      </c>
      <c r="Q3">
        <v>32.5</v>
      </c>
      <c r="R3">
        <v>87.1</v>
      </c>
      <c r="S3">
        <v>37</v>
      </c>
      <c r="T3">
        <v>13.4</v>
      </c>
      <c r="U3">
        <v>4.5</v>
      </c>
      <c r="V3">
        <v>361.6</v>
      </c>
      <c r="W3">
        <v>10.5</v>
      </c>
      <c r="AK3" s="1"/>
    </row>
    <row r="4" spans="1:37" x14ac:dyDescent="0.35">
      <c r="B4">
        <v>69.5</v>
      </c>
      <c r="C4">
        <v>41.5</v>
      </c>
      <c r="D4">
        <v>38.700000000000003</v>
      </c>
      <c r="E4">
        <v>52.7</v>
      </c>
      <c r="F4">
        <v>90.3</v>
      </c>
      <c r="G4">
        <v>57.6</v>
      </c>
      <c r="H4">
        <v>12</v>
      </c>
      <c r="I4">
        <v>2.4</v>
      </c>
      <c r="J4">
        <v>160.9</v>
      </c>
      <c r="K4">
        <v>3.9</v>
      </c>
      <c r="N4">
        <v>77.7</v>
      </c>
      <c r="O4">
        <v>34.700000000000003</v>
      </c>
      <c r="P4">
        <v>31.5</v>
      </c>
      <c r="Q4">
        <v>39.799999999999997</v>
      </c>
      <c r="R4">
        <v>89</v>
      </c>
      <c r="S4">
        <v>44</v>
      </c>
      <c r="T4">
        <v>10.4</v>
      </c>
      <c r="U4">
        <v>2.8</v>
      </c>
      <c r="V4">
        <v>190.6</v>
      </c>
      <c r="W4">
        <v>6.8</v>
      </c>
    </row>
    <row r="5" spans="1:37" x14ac:dyDescent="0.35">
      <c r="B5">
        <v>83.6</v>
      </c>
      <c r="C5">
        <v>36.299999999999997</v>
      </c>
      <c r="D5">
        <v>32</v>
      </c>
      <c r="E5">
        <v>3.9</v>
      </c>
      <c r="F5">
        <v>87.7</v>
      </c>
      <c r="G5">
        <v>44.6</v>
      </c>
      <c r="H5">
        <v>12.6</v>
      </c>
      <c r="I5">
        <v>4.0999999999999996</v>
      </c>
      <c r="J5">
        <v>280.60000000000002</v>
      </c>
      <c r="K5">
        <v>9.5</v>
      </c>
      <c r="N5">
        <v>77.7</v>
      </c>
      <c r="O5">
        <v>34.700000000000003</v>
      </c>
      <c r="P5">
        <v>31.5</v>
      </c>
      <c r="Q5">
        <v>39.799999999999997</v>
      </c>
      <c r="R5">
        <v>89</v>
      </c>
      <c r="S5">
        <v>44</v>
      </c>
      <c r="T5">
        <v>10.4</v>
      </c>
      <c r="U5">
        <v>2.8</v>
      </c>
      <c r="V5">
        <v>190.6</v>
      </c>
      <c r="W5">
        <v>6.8</v>
      </c>
    </row>
    <row r="6" spans="1:37" x14ac:dyDescent="0.35">
      <c r="B6">
        <v>109</v>
      </c>
      <c r="C6">
        <v>37.4</v>
      </c>
      <c r="D6">
        <v>37</v>
      </c>
      <c r="E6">
        <v>33.5</v>
      </c>
      <c r="F6">
        <v>99.1</v>
      </c>
      <c r="G6">
        <v>33.9</v>
      </c>
      <c r="H6">
        <v>13.8</v>
      </c>
      <c r="I6">
        <v>2.88</v>
      </c>
      <c r="J6">
        <v>300.8</v>
      </c>
      <c r="K6">
        <v>7.9</v>
      </c>
      <c r="N6">
        <v>64.3</v>
      </c>
      <c r="O6">
        <v>28</v>
      </c>
      <c r="P6">
        <v>24.3</v>
      </c>
      <c r="Q6">
        <v>40.200000000000003</v>
      </c>
      <c r="R6">
        <v>86.9</v>
      </c>
      <c r="S6">
        <v>46.2</v>
      </c>
      <c r="T6">
        <v>4</v>
      </c>
      <c r="U6">
        <v>2.5</v>
      </c>
      <c r="V6">
        <v>127.6</v>
      </c>
      <c r="W6">
        <v>5.2</v>
      </c>
    </row>
    <row r="7" spans="1:37" x14ac:dyDescent="0.35">
      <c r="B7">
        <v>93.5</v>
      </c>
      <c r="C7">
        <v>27.5</v>
      </c>
      <c r="D7">
        <v>22.5</v>
      </c>
      <c r="E7">
        <v>24.2</v>
      </c>
      <c r="F7">
        <v>81.8</v>
      </c>
      <c r="G7">
        <v>29.6</v>
      </c>
      <c r="H7">
        <v>7.8</v>
      </c>
      <c r="I7">
        <v>3.8</v>
      </c>
      <c r="J7">
        <v>313.2</v>
      </c>
      <c r="K7">
        <v>12.9</v>
      </c>
      <c r="N7">
        <v>58.6</v>
      </c>
      <c r="O7">
        <v>28</v>
      </c>
      <c r="P7">
        <v>25.6</v>
      </c>
      <c r="Q7">
        <v>43.5</v>
      </c>
      <c r="R7">
        <v>89.5</v>
      </c>
      <c r="S7">
        <v>48.2</v>
      </c>
      <c r="T7">
        <v>10.1</v>
      </c>
      <c r="U7">
        <v>2.5</v>
      </c>
      <c r="V7">
        <v>135.6</v>
      </c>
      <c r="W7">
        <v>5</v>
      </c>
    </row>
    <row r="8" spans="1:37" x14ac:dyDescent="0.35">
      <c r="B8">
        <v>108.8</v>
      </c>
      <c r="C8">
        <v>65.8</v>
      </c>
      <c r="D8">
        <v>62.6</v>
      </c>
      <c r="E8">
        <v>55.5</v>
      </c>
      <c r="F8">
        <v>94.8</v>
      </c>
      <c r="G8">
        <v>58.4</v>
      </c>
      <c r="H8">
        <v>20.399999999999999</v>
      </c>
      <c r="I8">
        <v>2.6</v>
      </c>
      <c r="J8">
        <v>235.9</v>
      </c>
      <c r="K8">
        <v>4.0999999999999996</v>
      </c>
      <c r="N8">
        <v>87.5</v>
      </c>
      <c r="O8">
        <v>41</v>
      </c>
      <c r="P8">
        <v>40</v>
      </c>
      <c r="Q8">
        <v>43.9</v>
      </c>
      <c r="R8">
        <v>98.2</v>
      </c>
      <c r="S8">
        <v>44.9</v>
      </c>
      <c r="T8">
        <v>17.5</v>
      </c>
      <c r="U8">
        <v>3.2</v>
      </c>
      <c r="V8">
        <v>261.5</v>
      </c>
      <c r="W8">
        <v>6.7</v>
      </c>
    </row>
    <row r="9" spans="1:37" x14ac:dyDescent="0.35">
      <c r="B9">
        <v>67.5</v>
      </c>
      <c r="C9">
        <v>33.5</v>
      </c>
      <c r="D9">
        <v>31.8</v>
      </c>
      <c r="E9">
        <v>50.2</v>
      </c>
      <c r="F9">
        <v>95.3</v>
      </c>
      <c r="G9">
        <v>52.2</v>
      </c>
      <c r="H9">
        <v>9.5</v>
      </c>
      <c r="I9">
        <v>2</v>
      </c>
      <c r="J9">
        <v>132.9</v>
      </c>
      <c r="K9">
        <v>4.5</v>
      </c>
      <c r="N9">
        <v>89</v>
      </c>
      <c r="O9">
        <v>38</v>
      </c>
      <c r="P9">
        <v>37</v>
      </c>
      <c r="Q9">
        <v>41.5</v>
      </c>
      <c r="R9">
        <v>97.3</v>
      </c>
      <c r="S9">
        <v>42.5</v>
      </c>
      <c r="T9">
        <v>12.3</v>
      </c>
      <c r="U9">
        <v>1.7</v>
      </c>
      <c r="V9">
        <v>143</v>
      </c>
      <c r="W9">
        <v>3.8</v>
      </c>
    </row>
    <row r="10" spans="1:37" x14ac:dyDescent="0.35">
      <c r="A10" t="s">
        <v>11</v>
      </c>
      <c r="B10">
        <f>AVERAGE(B3:B9)</f>
        <v>89.228571428571414</v>
      </c>
      <c r="C10">
        <f t="shared" ref="C10:W10" si="0">AVERAGE(C3:C9)</f>
        <v>41.714285714285715</v>
      </c>
      <c r="D10">
        <f t="shared" si="0"/>
        <v>38.971428571428575</v>
      </c>
      <c r="E10">
        <f t="shared" si="0"/>
        <v>38.542857142857144</v>
      </c>
      <c r="F10">
        <f t="shared" si="0"/>
        <v>92.142857142857139</v>
      </c>
      <c r="G10">
        <f t="shared" si="0"/>
        <v>46.857142857142854</v>
      </c>
      <c r="H10">
        <f t="shared" si="0"/>
        <v>12.642857142857142</v>
      </c>
      <c r="I10">
        <f t="shared" si="0"/>
        <v>3.0114285714285716</v>
      </c>
      <c r="J10">
        <f t="shared" si="0"/>
        <v>240.07142857142861</v>
      </c>
      <c r="K10">
        <f t="shared" si="0"/>
        <v>6.9571428571428573</v>
      </c>
      <c r="M10" t="s">
        <v>12</v>
      </c>
      <c r="N10">
        <f t="shared" si="0"/>
        <v>79.628571428571448</v>
      </c>
      <c r="O10">
        <f t="shared" si="0"/>
        <v>34.771428571428572</v>
      </c>
      <c r="P10">
        <f t="shared" si="0"/>
        <v>32.028571428571425</v>
      </c>
      <c r="Q10">
        <f t="shared" si="0"/>
        <v>40.171428571428578</v>
      </c>
      <c r="R10">
        <f t="shared" si="0"/>
        <v>91</v>
      </c>
      <c r="S10">
        <f t="shared" si="0"/>
        <v>43.828571428571422</v>
      </c>
      <c r="T10">
        <f t="shared" si="0"/>
        <v>11.157142857142858</v>
      </c>
      <c r="U10">
        <f t="shared" si="0"/>
        <v>2.8571428571428572</v>
      </c>
      <c r="V10">
        <f t="shared" si="0"/>
        <v>201.5</v>
      </c>
      <c r="W10">
        <f t="shared" si="0"/>
        <v>6.3999999999999995</v>
      </c>
      <c r="AK10" s="1"/>
    </row>
    <row r="11" spans="1:37" x14ac:dyDescent="0.35">
      <c r="A11" t="s">
        <v>16</v>
      </c>
      <c r="B11">
        <f>STDEV(B3:B9)</f>
        <v>16.819008520690261</v>
      </c>
      <c r="C11">
        <f t="shared" ref="C11:W11" si="1">STDEV(C3:C9)</f>
        <v>12.690341284014462</v>
      </c>
      <c r="D11">
        <f t="shared" si="1"/>
        <v>13.030568455969755</v>
      </c>
      <c r="E11">
        <f t="shared" si="1"/>
        <v>19.069422045328409</v>
      </c>
      <c r="F11">
        <f t="shared" si="1"/>
        <v>5.9219527024051617</v>
      </c>
      <c r="G11">
        <f t="shared" si="1"/>
        <v>11.33899718418067</v>
      </c>
      <c r="H11">
        <f t="shared" si="1"/>
        <v>3.9857484210861185</v>
      </c>
      <c r="I11">
        <f t="shared" si="1"/>
        <v>0.76086417034467035</v>
      </c>
      <c r="J11">
        <f t="shared" si="1"/>
        <v>69.173302033990581</v>
      </c>
      <c r="K11">
        <f t="shared" si="1"/>
        <v>3.3500533044799679</v>
      </c>
      <c r="M11" t="s">
        <v>16</v>
      </c>
      <c r="N11">
        <f t="shared" si="1"/>
        <v>15.066930044052707</v>
      </c>
      <c r="O11">
        <f t="shared" si="1"/>
        <v>5.1448078311096772</v>
      </c>
      <c r="P11">
        <f t="shared" si="1"/>
        <v>5.7013782794789609</v>
      </c>
      <c r="Q11">
        <f t="shared" si="1"/>
        <v>3.7831707537964698</v>
      </c>
      <c r="R11">
        <f t="shared" si="1"/>
        <v>4.7222875812470377</v>
      </c>
      <c r="S11">
        <f t="shared" si="1"/>
        <v>3.5198078951908194</v>
      </c>
      <c r="T11">
        <f t="shared" si="1"/>
        <v>4.0836491617413033</v>
      </c>
      <c r="U11">
        <f t="shared" si="1"/>
        <v>0.85801542887670501</v>
      </c>
      <c r="V11">
        <f t="shared" si="1"/>
        <v>84.356288048570136</v>
      </c>
      <c r="W11">
        <f t="shared" si="1"/>
        <v>2.1361959960016175</v>
      </c>
    </row>
    <row r="12" spans="1:37" x14ac:dyDescent="0.35">
      <c r="A12" t="s">
        <v>15</v>
      </c>
      <c r="B12">
        <f>STDEV(B3:B9)/SQRT(7)</f>
        <v>6.3569876920603967</v>
      </c>
      <c r="C12">
        <f t="shared" ref="C12:K12" si="2">STDEV(C3:C9)/SQRT(7)</f>
        <v>4.7964981557197657</v>
      </c>
      <c r="D12">
        <f t="shared" si="2"/>
        <v>4.925091939471268</v>
      </c>
      <c r="E12">
        <f t="shared" si="2"/>
        <v>7.2075640539530914</v>
      </c>
      <c r="F12">
        <f t="shared" si="2"/>
        <v>2.2382877323501358</v>
      </c>
      <c r="G12">
        <f t="shared" si="2"/>
        <v>4.2857380951719577</v>
      </c>
      <c r="H12">
        <f t="shared" si="2"/>
        <v>1.5064713015231741</v>
      </c>
      <c r="I12">
        <f t="shared" si="2"/>
        <v>0.28757962517592622</v>
      </c>
      <c r="J12">
        <f t="shared" si="2"/>
        <v>26.145050649585354</v>
      </c>
      <c r="K12">
        <f t="shared" si="2"/>
        <v>1.2662011317805912</v>
      </c>
      <c r="M12" t="s">
        <v>15</v>
      </c>
      <c r="N12">
        <f>STDEV(N3:N9)/SQRT(7)</f>
        <v>5.6947642739672739</v>
      </c>
      <c r="O12">
        <f t="shared" ref="O12:W12" si="3">STDEV(O3:O9)/SQRT(7)</f>
        <v>1.9445545806191145</v>
      </c>
      <c r="P12">
        <f t="shared" si="3"/>
        <v>2.15491843682952</v>
      </c>
      <c r="Q12">
        <f t="shared" si="3"/>
        <v>1.4299041402626036</v>
      </c>
      <c r="R12">
        <f t="shared" si="3"/>
        <v>1.7848569370440548</v>
      </c>
      <c r="S12">
        <f t="shared" si="3"/>
        <v>1.3303623361995154</v>
      </c>
      <c r="T12">
        <f t="shared" si="3"/>
        <v>1.5434743033721241</v>
      </c>
      <c r="U12">
        <f t="shared" si="3"/>
        <v>0.32429934940916988</v>
      </c>
      <c r="V12">
        <f t="shared" si="3"/>
        <v>31.883679957292383</v>
      </c>
      <c r="W12">
        <f t="shared" si="3"/>
        <v>0.80740619387317258</v>
      </c>
    </row>
    <row r="15" spans="1:37" x14ac:dyDescent="0.3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M15" t="s">
        <v>0</v>
      </c>
      <c r="N15" t="s">
        <v>1</v>
      </c>
      <c r="O15" t="s">
        <v>2</v>
      </c>
      <c r="P15" t="s">
        <v>3</v>
      </c>
      <c r="Q15" t="s">
        <v>4</v>
      </c>
      <c r="R15" t="s">
        <v>5</v>
      </c>
      <c r="S15" t="s">
        <v>6</v>
      </c>
      <c r="T15" t="s">
        <v>7</v>
      </c>
      <c r="U15" t="s">
        <v>8</v>
      </c>
      <c r="V15" t="s">
        <v>9</v>
      </c>
      <c r="W15" t="s">
        <v>10</v>
      </c>
    </row>
    <row r="16" spans="1:37" x14ac:dyDescent="0.35">
      <c r="A16" s="1" t="s">
        <v>13</v>
      </c>
      <c r="B16">
        <v>79</v>
      </c>
      <c r="C16">
        <v>37.9</v>
      </c>
      <c r="D16">
        <v>35.200000000000003</v>
      </c>
      <c r="E16">
        <v>44.2</v>
      </c>
      <c r="F16">
        <v>91.4</v>
      </c>
      <c r="G16">
        <v>47.7</v>
      </c>
      <c r="H16">
        <v>13.7</v>
      </c>
      <c r="I16">
        <v>2.8</v>
      </c>
      <c r="J16">
        <v>202</v>
      </c>
      <c r="K16">
        <v>6.3</v>
      </c>
      <c r="M16" s="1" t="s">
        <v>14</v>
      </c>
      <c r="N16">
        <v>76.900000000000006</v>
      </c>
      <c r="O16">
        <v>37.700000000000003</v>
      </c>
      <c r="P16">
        <v>35.5</v>
      </c>
      <c r="Q16">
        <v>46.7</v>
      </c>
      <c r="R16">
        <v>93.4</v>
      </c>
      <c r="S16">
        <v>49.5</v>
      </c>
      <c r="T16">
        <v>9.8000000000000007</v>
      </c>
      <c r="U16">
        <v>2.7</v>
      </c>
      <c r="V16">
        <v>175.6</v>
      </c>
      <c r="W16">
        <v>5.5</v>
      </c>
    </row>
    <row r="17" spans="1:23" x14ac:dyDescent="0.35">
      <c r="B17">
        <v>50</v>
      </c>
      <c r="C17">
        <v>27</v>
      </c>
      <c r="D17">
        <v>25.5</v>
      </c>
      <c r="E17">
        <v>51.1</v>
      </c>
      <c r="F17">
        <v>94.4</v>
      </c>
      <c r="G17">
        <v>54</v>
      </c>
      <c r="H17">
        <v>6.1</v>
      </c>
      <c r="I17">
        <v>2.8</v>
      </c>
      <c r="J17">
        <v>115.1</v>
      </c>
      <c r="K17">
        <v>4.4000000000000004</v>
      </c>
      <c r="N17">
        <v>73.5</v>
      </c>
      <c r="O17">
        <v>28.8</v>
      </c>
      <c r="P17">
        <v>25.6</v>
      </c>
      <c r="Q17">
        <v>36.5</v>
      </c>
      <c r="R17">
        <v>88.7</v>
      </c>
      <c r="S17">
        <v>40.700000000000003</v>
      </c>
      <c r="T17">
        <v>11.3</v>
      </c>
      <c r="U17">
        <v>3.1</v>
      </c>
      <c r="V17">
        <v>216.3</v>
      </c>
      <c r="W17">
        <v>8.5</v>
      </c>
    </row>
    <row r="18" spans="1:23" x14ac:dyDescent="0.35">
      <c r="B18">
        <v>69.3</v>
      </c>
      <c r="C18">
        <v>26</v>
      </c>
      <c r="D18">
        <v>23.5</v>
      </c>
      <c r="E18">
        <v>35.1</v>
      </c>
      <c r="F18">
        <v>89.5</v>
      </c>
      <c r="G18">
        <v>38.5</v>
      </c>
      <c r="H18">
        <v>9.1</v>
      </c>
      <c r="I18">
        <v>3.3</v>
      </c>
      <c r="J18">
        <v>180.2</v>
      </c>
      <c r="K18">
        <v>7.9</v>
      </c>
      <c r="N18">
        <v>50.1</v>
      </c>
      <c r="O18">
        <v>23.1</v>
      </c>
      <c r="P18">
        <v>20.2</v>
      </c>
      <c r="Q18">
        <v>41.3</v>
      </c>
      <c r="R18">
        <v>87.1</v>
      </c>
      <c r="S18">
        <v>47.2</v>
      </c>
      <c r="T18">
        <v>5.7</v>
      </c>
      <c r="U18">
        <v>1.9</v>
      </c>
      <c r="V18">
        <v>70.8</v>
      </c>
      <c r="W18">
        <v>34</v>
      </c>
    </row>
    <row r="19" spans="1:23" x14ac:dyDescent="0.35">
      <c r="B19">
        <v>64.099999999999994</v>
      </c>
      <c r="C19">
        <v>30.8</v>
      </c>
      <c r="D19">
        <v>30.1</v>
      </c>
      <c r="E19">
        <v>46.7</v>
      </c>
      <c r="F19">
        <v>98.2</v>
      </c>
      <c r="G19">
        <v>47.7</v>
      </c>
      <c r="H19">
        <v>14.1</v>
      </c>
      <c r="I19">
        <v>2.2000000000000002</v>
      </c>
      <c r="J19">
        <v>127.7</v>
      </c>
      <c r="K19">
        <v>4.5</v>
      </c>
      <c r="N19">
        <v>72.5</v>
      </c>
      <c r="O19">
        <v>22</v>
      </c>
      <c r="P19">
        <v>18.5</v>
      </c>
      <c r="Q19">
        <v>26</v>
      </c>
      <c r="R19">
        <v>84.5</v>
      </c>
      <c r="S19">
        <v>31.8</v>
      </c>
      <c r="T19">
        <v>11.4</v>
      </c>
      <c r="U19">
        <v>2.5</v>
      </c>
      <c r="V19">
        <v>160.6</v>
      </c>
      <c r="W19">
        <v>8.4</v>
      </c>
    </row>
    <row r="20" spans="1:23" x14ac:dyDescent="0.35">
      <c r="B20">
        <v>71.5</v>
      </c>
      <c r="C20">
        <v>34.5</v>
      </c>
      <c r="D20">
        <v>32.5</v>
      </c>
      <c r="E20">
        <v>43.4</v>
      </c>
      <c r="F20">
        <v>91.8</v>
      </c>
      <c r="G20">
        <v>46.4</v>
      </c>
      <c r="H20">
        <v>8.6</v>
      </c>
      <c r="I20">
        <v>2.7</v>
      </c>
      <c r="J20">
        <v>174.2</v>
      </c>
      <c r="K20">
        <v>6.2</v>
      </c>
      <c r="N20">
        <v>80</v>
      </c>
      <c r="O20">
        <v>34.200000000000003</v>
      </c>
      <c r="P20">
        <v>30.7</v>
      </c>
      <c r="Q20">
        <v>39.700000000000003</v>
      </c>
      <c r="R20">
        <v>86.2</v>
      </c>
      <c r="S20">
        <v>46.5</v>
      </c>
      <c r="T20">
        <v>6.9</v>
      </c>
      <c r="U20">
        <v>3</v>
      </c>
      <c r="V20">
        <v>249.9</v>
      </c>
      <c r="W20">
        <v>8.5</v>
      </c>
    </row>
    <row r="21" spans="1:23" x14ac:dyDescent="0.35">
      <c r="B21">
        <v>56.5</v>
      </c>
      <c r="C21">
        <v>20.5</v>
      </c>
      <c r="D21">
        <v>18.5</v>
      </c>
      <c r="E21">
        <v>32.700000000000003</v>
      </c>
      <c r="F21">
        <v>90</v>
      </c>
      <c r="G21">
        <v>36.5</v>
      </c>
      <c r="H21">
        <v>0</v>
      </c>
      <c r="I21">
        <v>2.2999999999999998</v>
      </c>
      <c r="J21">
        <v>123.5</v>
      </c>
      <c r="K21">
        <v>6.3</v>
      </c>
      <c r="N21">
        <v>47</v>
      </c>
      <c r="O21">
        <v>24.8</v>
      </c>
      <c r="P21">
        <v>23.3</v>
      </c>
      <c r="Q21">
        <v>51.4</v>
      </c>
      <c r="R21">
        <v>93.8</v>
      </c>
      <c r="S21">
        <v>54.8</v>
      </c>
      <c r="T21">
        <v>4</v>
      </c>
      <c r="U21">
        <v>1.5</v>
      </c>
      <c r="V21">
        <v>65.2</v>
      </c>
      <c r="W21">
        <v>2.7</v>
      </c>
    </row>
    <row r="22" spans="1:23" x14ac:dyDescent="0.35">
      <c r="B22">
        <v>68.2</v>
      </c>
      <c r="C22">
        <v>24.5</v>
      </c>
      <c r="D22">
        <v>21.5</v>
      </c>
      <c r="E22">
        <v>31.9</v>
      </c>
      <c r="F22">
        <v>87.6</v>
      </c>
      <c r="G22">
        <v>36.5</v>
      </c>
      <c r="H22">
        <v>6</v>
      </c>
      <c r="I22">
        <v>2.5</v>
      </c>
      <c r="J22">
        <v>159.9</v>
      </c>
      <c r="K22">
        <v>7.2</v>
      </c>
    </row>
    <row r="23" spans="1:23" x14ac:dyDescent="0.35">
      <c r="A23" s="1" t="s">
        <v>13</v>
      </c>
      <c r="B23">
        <f>AVERAGE(B16:B22)</f>
        <v>65.514285714285705</v>
      </c>
      <c r="C23">
        <f>AVERAGE(C16:C22)</f>
        <v>28.74285714285714</v>
      </c>
      <c r="D23">
        <f>AVERAGE(D16:D22)</f>
        <v>26.685714285714287</v>
      </c>
      <c r="E23">
        <f>AVERAGE(E16:E22)</f>
        <v>40.728571428571435</v>
      </c>
      <c r="F23">
        <f>AVERAGE(F16:F22)</f>
        <v>91.842857142857142</v>
      </c>
      <c r="G23">
        <f>AVERAGE(G16:G22)</f>
        <v>43.899999999999991</v>
      </c>
      <c r="H23">
        <f>AVERAGE(H16:H22)</f>
        <v>8.2285714285714295</v>
      </c>
      <c r="I23">
        <f>AVERAGE(I16:I22)</f>
        <v>2.657142857142857</v>
      </c>
      <c r="J23">
        <f>AVERAGE(J16:J22)</f>
        <v>154.65714285714287</v>
      </c>
      <c r="K23">
        <f>AVERAGE(K16:K22)</f>
        <v>6.1142857142857148</v>
      </c>
      <c r="M23" s="1" t="s">
        <v>14</v>
      </c>
      <c r="N23">
        <f>AVERAGE(N16:N22)</f>
        <v>66.666666666666671</v>
      </c>
      <c r="O23">
        <f>AVERAGE(O16:O22)</f>
        <v>28.433333333333337</v>
      </c>
      <c r="P23">
        <f>AVERAGE(P16:P22)</f>
        <v>25.633333333333336</v>
      </c>
      <c r="Q23">
        <f>AVERAGE(Q16:Q22)</f>
        <v>40.266666666666666</v>
      </c>
      <c r="R23">
        <f>AVERAGE(R16:R22)</f>
        <v>88.95</v>
      </c>
      <c r="S23">
        <f t="shared" ref="S23:W23" si="4">AVERAGE(S16:S22)</f>
        <v>45.083333333333336</v>
      </c>
      <c r="T23">
        <f t="shared" si="4"/>
        <v>8.1833333333333336</v>
      </c>
      <c r="U23">
        <f t="shared" si="4"/>
        <v>2.4500000000000002</v>
      </c>
      <c r="V23">
        <f t="shared" si="4"/>
        <v>156.4</v>
      </c>
      <c r="W23">
        <f t="shared" si="4"/>
        <v>11.266666666666667</v>
      </c>
    </row>
    <row r="24" spans="1:23" x14ac:dyDescent="0.35">
      <c r="A24" t="s">
        <v>16</v>
      </c>
      <c r="B24">
        <f>STDEV(B16:B22)</f>
        <v>9.6883828322771723</v>
      </c>
      <c r="C24">
        <f>STDEV(C16:C22)</f>
        <v>6.0240786689355259</v>
      </c>
      <c r="D24">
        <f>STDEV(D16:D22)</f>
        <v>6.1020293267700589</v>
      </c>
      <c r="E24">
        <f>STDEV(E16:E22)</f>
        <v>7.488817059615033</v>
      </c>
      <c r="F24">
        <f>STDEV(F16:F22)</f>
        <v>3.5127658347125594</v>
      </c>
      <c r="G24">
        <f>STDEV(G16:G22)</f>
        <v>6.7801179930736133</v>
      </c>
      <c r="H24">
        <f>STDEV(H16:H22)</f>
        <v>4.8736414468424885</v>
      </c>
      <c r="I24">
        <f>STDEV(I16:I22)</f>
        <v>0.36903993847614514</v>
      </c>
      <c r="J24">
        <f>STDEV(J16:J22)</f>
        <v>33.07924108071682</v>
      </c>
      <c r="K24">
        <f>STDEV(K16:K22)</f>
        <v>1.2902565267271073</v>
      </c>
      <c r="M24" t="s">
        <v>16</v>
      </c>
      <c r="N24">
        <f>STDEV(N16:N22)</f>
        <v>14.314002468445608</v>
      </c>
      <c r="O24">
        <f>STDEV(O16:O22)</f>
        <v>6.3607127483220331</v>
      </c>
      <c r="P24">
        <f>STDEV(P16:P22)</f>
        <v>6.4633324737836819</v>
      </c>
      <c r="Q24">
        <f>STDEV(Q16:Q22)</f>
        <v>8.768732329514167</v>
      </c>
      <c r="R24">
        <f>STDEV(R16:R22)</f>
        <v>3.8516230345141524</v>
      </c>
      <c r="S24">
        <f t="shared" ref="S24:W24" si="5">STDEV(S16:S22)</f>
        <v>7.9507022750614009</v>
      </c>
      <c r="T24">
        <f t="shared" si="5"/>
        <v>3.0980101140355689</v>
      </c>
      <c r="U24">
        <f t="shared" si="5"/>
        <v>0.63166446789414987</v>
      </c>
      <c r="V24">
        <f>STDEV(V16:V21)</f>
        <v>75.314460762857522</v>
      </c>
      <c r="W24">
        <f>_xlfn.STDEV.P(W16:W21)</f>
        <v>10.384068994805881</v>
      </c>
    </row>
    <row r="25" spans="1:23" x14ac:dyDescent="0.35">
      <c r="A25" t="s">
        <v>15</v>
      </c>
      <c r="B25">
        <f>STDEV(B16:B22)/SQRT(7)</f>
        <v>3.6618645115132855</v>
      </c>
      <c r="C25">
        <f t="shared" ref="C25:K25" si="6">STDEV(C16:C22)/SQRT(7)</f>
        <v>2.2768877194703427</v>
      </c>
      <c r="D25">
        <f t="shared" si="6"/>
        <v>2.3063502987794946</v>
      </c>
      <c r="E25">
        <f t="shared" si="6"/>
        <v>2.8305067933999064</v>
      </c>
      <c r="F25">
        <f t="shared" si="6"/>
        <v>1.3277006875219506</v>
      </c>
      <c r="G25">
        <f t="shared" si="6"/>
        <v>2.5626437241924473</v>
      </c>
      <c r="H25">
        <f t="shared" si="6"/>
        <v>1.8420633210917488</v>
      </c>
      <c r="I25">
        <f t="shared" si="6"/>
        <v>0.13948398586549382</v>
      </c>
      <c r="J25">
        <f t="shared" si="6"/>
        <v>12.502777922618312</v>
      </c>
      <c r="K25">
        <f t="shared" si="6"/>
        <v>0.48767112817112701</v>
      </c>
      <c r="M25" t="s">
        <v>15</v>
      </c>
      <c r="N25">
        <f>STDEV(N16:N21)/SQRT(6)</f>
        <v>5.8436670374384354</v>
      </c>
      <c r="O25">
        <f t="shared" ref="O25:W25" si="7">STDEV(O16:O21)/SQRT(6)</f>
        <v>2.59675010563417</v>
      </c>
      <c r="P25">
        <f t="shared" si="7"/>
        <v>2.6386444331217591</v>
      </c>
      <c r="Q25">
        <f t="shared" si="7"/>
        <v>3.579819983059366</v>
      </c>
      <c r="R25">
        <f t="shared" si="7"/>
        <v>1.5724185193516393</v>
      </c>
      <c r="S25">
        <f t="shared" si="7"/>
        <v>3.2458606117809636</v>
      </c>
      <c r="T25">
        <f t="shared" si="7"/>
        <v>1.2647573328947785</v>
      </c>
      <c r="U25">
        <f t="shared" si="7"/>
        <v>0.25787593916455237</v>
      </c>
      <c r="V25">
        <f t="shared" si="7"/>
        <v>30.746999853644276</v>
      </c>
      <c r="W25">
        <f t="shared" si="7"/>
        <v>4.64389683108677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nesh</dc:creator>
  <cp:lastModifiedBy>Italiya Jignesh Manubhai</cp:lastModifiedBy>
  <dcterms:created xsi:type="dcterms:W3CDTF">2015-06-05T18:17:20Z</dcterms:created>
  <dcterms:modified xsi:type="dcterms:W3CDTF">2023-12-03T20:58:57Z</dcterms:modified>
</cp:coreProperties>
</file>